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Period</t>
  </si>
  <si>
    <t xml:space="preserve">Total Notification</t>
  </si>
  <si>
    <t xml:space="preserve">Private Sector Notification</t>
  </si>
  <si>
    <t xml:space="preserve">% Contribution</t>
  </si>
  <si>
    <t xml:space="preserve">Treatment success</t>
  </si>
  <si>
    <t xml:space="preserve">% Treatment success</t>
  </si>
  <si>
    <t xml:space="preserve">Apr-Jun '20</t>
  </si>
  <si>
    <t xml:space="preserve">Jul-Sep '20</t>
  </si>
  <si>
    <t xml:space="preserve">Oct - Dec '20</t>
  </si>
  <si>
    <t xml:space="preserve">Jan - Mar '21</t>
  </si>
  <si>
    <t xml:space="preserve">Apr-Jun '21</t>
  </si>
  <si>
    <t xml:space="preserve">Jul-Sep '21</t>
  </si>
  <si>
    <t xml:space="preserve">Oct - Dec '21</t>
  </si>
  <si>
    <t xml:space="preserve">Jan - Mar '22</t>
  </si>
  <si>
    <t xml:space="preserve">Apr-Jun '22</t>
  </si>
  <si>
    <t xml:space="preserve">Jul-Sep '22</t>
  </si>
  <si>
    <t xml:space="preserve">Oct - Dec '22</t>
  </si>
  <si>
    <t xml:space="preserve">Jan - Mar '23</t>
  </si>
  <si>
    <t xml:space="preserve">Apr-Jun '23</t>
  </si>
  <si>
    <t xml:space="preserve">Jul-Sep '23</t>
  </si>
  <si>
    <t xml:space="preserve">Oct - Nov '2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_-;\-* #,##0.00_-;_-* \-??_-;_-@_-"/>
    <numFmt numFmtId="166" formatCode="_-* #,##0_-;\-* #,##0_-;_-* \-??_-;_-@_-"/>
    <numFmt numFmtId="167" formatCode="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3366"/>
      <name val="Calibri"/>
      <family val="2"/>
    </font>
    <font>
      <sz val="9"/>
      <color rgb="FF000000"/>
      <name val="Calibri"/>
      <family val="2"/>
    </font>
    <font>
      <sz val="9"/>
      <color rgb="FF333333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206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3366"/>
                </a:solidFill>
                <a:latin typeface="Calibri"/>
              </a:defRPr>
            </a:pPr>
            <a:r>
              <a:rPr b="0" sz="1800" spc="-1" strike="noStrike">
                <a:solidFill>
                  <a:srgbClr val="003366"/>
                </a:solidFill>
                <a:latin typeface="Calibri"/>
              </a:rPr>
              <a:t>Private Facility Contribution To Total Notifications</a:t>
            </a:r>
          </a:p>
        </c:rich>
      </c:tx>
      <c:layout>
        <c:manualLayout>
          <c:xMode val="edge"/>
          <c:yMode val="edge"/>
          <c:x val="0.239439369095026"/>
          <c:y val="0.0270293170649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9994534239088"/>
          <c:y val="0.105914251821725"/>
          <c:w val="0.985828062778168"/>
          <c:h val="0.8366378579901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6!$B$1</c:f>
              <c:strCache>
                <c:ptCount val="1"/>
                <c:pt idx="0">
                  <c:v>Total Notification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rot="-5400000"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6!$A$2:$A$15</c:f>
              <c:strCache>
                <c:ptCount val="14"/>
                <c:pt idx="0">
                  <c:v>Apr-Jun '20</c:v>
                </c:pt>
                <c:pt idx="1">
                  <c:v>Jul-Sep '20</c:v>
                </c:pt>
                <c:pt idx="2">
                  <c:v>Oct - Dec '20</c:v>
                </c:pt>
                <c:pt idx="3">
                  <c:v>Jan - Mar '21</c:v>
                </c:pt>
                <c:pt idx="4">
                  <c:v>Apr-Jun '21</c:v>
                </c:pt>
                <c:pt idx="5">
                  <c:v>Jul-Sep '21</c:v>
                </c:pt>
                <c:pt idx="6">
                  <c:v>Oct - Dec '21</c:v>
                </c:pt>
                <c:pt idx="7">
                  <c:v>Jan - Mar '22</c:v>
                </c:pt>
                <c:pt idx="8">
                  <c:v>Apr-Jun '22</c:v>
                </c:pt>
                <c:pt idx="9">
                  <c:v>Jul-Sep '22</c:v>
                </c:pt>
                <c:pt idx="10">
                  <c:v>Oct - Dec '22</c:v>
                </c:pt>
                <c:pt idx="11">
                  <c:v>Jan - Mar '23</c:v>
                </c:pt>
                <c:pt idx="12">
                  <c:v>Apr-Jun '23</c:v>
                </c:pt>
                <c:pt idx="13">
                  <c:v>Jul-Sep '23</c:v>
                </c:pt>
              </c:strCache>
            </c:strRef>
          </c:cat>
          <c:val>
            <c:numRef>
              <c:f>[1]Sheet6!$B$2:$B$15</c:f>
              <c:numCache>
                <c:formatCode>General</c:formatCode>
                <c:ptCount val="14"/>
                <c:pt idx="0">
                  <c:v>1680</c:v>
                </c:pt>
                <c:pt idx="1">
                  <c:v>2350</c:v>
                </c:pt>
                <c:pt idx="2">
                  <c:v>2796</c:v>
                </c:pt>
                <c:pt idx="3">
                  <c:v>2909</c:v>
                </c:pt>
                <c:pt idx="4">
                  <c:v>2829</c:v>
                </c:pt>
                <c:pt idx="5">
                  <c:v>2849</c:v>
                </c:pt>
                <c:pt idx="6">
                  <c:v>3269</c:v>
                </c:pt>
                <c:pt idx="7">
                  <c:v>2756</c:v>
                </c:pt>
                <c:pt idx="8">
                  <c:v>2806</c:v>
                </c:pt>
                <c:pt idx="9">
                  <c:v>3345</c:v>
                </c:pt>
                <c:pt idx="10">
                  <c:v>3204</c:v>
                </c:pt>
                <c:pt idx="11">
                  <c:v>2741</c:v>
                </c:pt>
                <c:pt idx="12">
                  <c:v>2694</c:v>
                </c:pt>
                <c:pt idx="13">
                  <c:v>2832</c:v>
                </c:pt>
              </c:numCache>
            </c:numRef>
          </c:val>
        </c:ser>
        <c:ser>
          <c:idx val="1"/>
          <c:order val="1"/>
          <c:tx>
            <c:strRef>
              <c:f>[1]Sheet6!$C$1</c:f>
              <c:strCache>
                <c:ptCount val="1"/>
                <c:pt idx="0">
                  <c:v>Private Sector Notification</c:v>
                </c:pt>
              </c:strCache>
            </c:strRef>
          </c:tx>
          <c:spPr>
            <a:solidFill>
              <a:srgbClr val="c00000"/>
            </a:solidFill>
            <a:ln w="0">
              <a:noFill/>
            </a:ln>
          </c:spPr>
          <c:invertIfNegative val="0"/>
          <c:dLbls>
            <c:txPr>
              <a:bodyPr rot="-5400000"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6!$A$2:$A$15</c:f>
              <c:strCache>
                <c:ptCount val="14"/>
                <c:pt idx="0">
                  <c:v>Apr-Jun '20</c:v>
                </c:pt>
                <c:pt idx="1">
                  <c:v>Jul-Sep '20</c:v>
                </c:pt>
                <c:pt idx="2">
                  <c:v>Oct - Dec '20</c:v>
                </c:pt>
                <c:pt idx="3">
                  <c:v>Jan - Mar '21</c:v>
                </c:pt>
                <c:pt idx="4">
                  <c:v>Apr-Jun '21</c:v>
                </c:pt>
                <c:pt idx="5">
                  <c:v>Jul-Sep '21</c:v>
                </c:pt>
                <c:pt idx="6">
                  <c:v>Oct - Dec '21</c:v>
                </c:pt>
                <c:pt idx="7">
                  <c:v>Jan - Mar '22</c:v>
                </c:pt>
                <c:pt idx="8">
                  <c:v>Apr-Jun '22</c:v>
                </c:pt>
                <c:pt idx="9">
                  <c:v>Jul-Sep '22</c:v>
                </c:pt>
                <c:pt idx="10">
                  <c:v>Oct - Dec '22</c:v>
                </c:pt>
                <c:pt idx="11">
                  <c:v>Jan - Mar '23</c:v>
                </c:pt>
                <c:pt idx="12">
                  <c:v>Apr-Jun '23</c:v>
                </c:pt>
                <c:pt idx="13">
                  <c:v>Jul-Sep '23</c:v>
                </c:pt>
              </c:strCache>
            </c:strRef>
          </c:cat>
          <c:val>
            <c:numRef>
              <c:f>[1]Sheet6!$C$2:$C$15</c:f>
              <c:numCache>
                <c:formatCode>General</c:formatCode>
                <c:ptCount val="14"/>
                <c:pt idx="0">
                  <c:v>43</c:v>
                </c:pt>
                <c:pt idx="1">
                  <c:v>54</c:v>
                </c:pt>
                <c:pt idx="2">
                  <c:v>124</c:v>
                </c:pt>
                <c:pt idx="3">
                  <c:v>67</c:v>
                </c:pt>
                <c:pt idx="4">
                  <c:v>89</c:v>
                </c:pt>
                <c:pt idx="5">
                  <c:v>111</c:v>
                </c:pt>
                <c:pt idx="6">
                  <c:v>105</c:v>
                </c:pt>
                <c:pt idx="7">
                  <c:v>149</c:v>
                </c:pt>
                <c:pt idx="8">
                  <c:v>117</c:v>
                </c:pt>
                <c:pt idx="9">
                  <c:v>204</c:v>
                </c:pt>
                <c:pt idx="10">
                  <c:v>129</c:v>
                </c:pt>
                <c:pt idx="11">
                  <c:v>150</c:v>
                </c:pt>
                <c:pt idx="12">
                  <c:v>160</c:v>
                </c:pt>
                <c:pt idx="13">
                  <c:v>217</c:v>
                </c:pt>
              </c:numCache>
            </c:numRef>
          </c:val>
        </c:ser>
        <c:gapWidth val="219"/>
        <c:overlap val="0"/>
        <c:axId val="24062002"/>
        <c:axId val="96525881"/>
      </c:barChart>
      <c:scatterChart>
        <c:scatterStyle val="lineMarker"/>
        <c:varyColors val="0"/>
        <c:ser>
          <c:idx val="2"/>
          <c:order val="2"/>
          <c:tx>
            <c:strRef>
              <c:f>[1]Sheet6!$D$1</c:f>
              <c:strCache>
                <c:ptCount val="1"/>
                <c:pt idx="0">
                  <c:v>% Contribution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69696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1]Sheet6!$A$2:$A$15</c:f>
              <c:numCache>
                <c:formatCode>General</c:formatCode>
                <c:ptCount val="14"/>
              </c:numCache>
            </c:numRef>
          </c:xVal>
          <c:yVal>
            <c:numRef>
              <c:f>[1]Sheet6!$D$2:$D$15</c:f>
              <c:numCache>
                <c:formatCode>General</c:formatCode>
                <c:ptCount val="14"/>
                <c:pt idx="0">
                  <c:v>0.0255952380952381</c:v>
                </c:pt>
                <c:pt idx="1">
                  <c:v>0.0229787234042553</c:v>
                </c:pt>
                <c:pt idx="2">
                  <c:v>0.0443490701001431</c:v>
                </c:pt>
                <c:pt idx="3">
                  <c:v>0.0230319697490547</c:v>
                </c:pt>
                <c:pt idx="4">
                  <c:v>0.0314598798161895</c:v>
                </c:pt>
                <c:pt idx="5">
                  <c:v>0.038961038961039</c:v>
                </c:pt>
                <c:pt idx="6">
                  <c:v>0.0321199143468951</c:v>
                </c:pt>
                <c:pt idx="7">
                  <c:v>0.0540638606676343</c:v>
                </c:pt>
                <c:pt idx="8">
                  <c:v>0.041696364932288</c:v>
                </c:pt>
                <c:pt idx="9">
                  <c:v>0.0609865470852018</c:v>
                </c:pt>
                <c:pt idx="10">
                  <c:v>0.0402621722846442</c:v>
                </c:pt>
                <c:pt idx="11">
                  <c:v>0.0547245530828165</c:v>
                </c:pt>
                <c:pt idx="12">
                  <c:v>0.0593912397921307</c:v>
                </c:pt>
                <c:pt idx="13">
                  <c:v>0.0766242937853107</c:v>
                </c:pt>
              </c:numCache>
            </c:numRef>
          </c:yVal>
          <c:smooth val="0"/>
        </c:ser>
        <c:axId val="29429753"/>
        <c:axId val="82222795"/>
      </c:scatterChart>
      <c:catAx>
        <c:axId val="2406200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525881"/>
        <c:crossesAt val="0"/>
        <c:auto val="1"/>
        <c:lblAlgn val="ctr"/>
        <c:lblOffset val="100"/>
        <c:noMultiLvlLbl val="0"/>
      </c:catAx>
      <c:valAx>
        <c:axId val="9652588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062002"/>
        <c:crossesAt val="1"/>
        <c:crossBetween val="midCat"/>
      </c:valAx>
      <c:valAx>
        <c:axId val="2942975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222795"/>
        <c:crossBetween val="midCat"/>
      </c:valAx>
      <c:valAx>
        <c:axId val="82222795"/>
        <c:scaling>
          <c:orientation val="minMax"/>
          <c:max val="0.1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429753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797142187866"/>
          <c:y val="0.921623453651923"/>
          <c:w val="0.703794799718904"/>
          <c:h val="0.04778851042196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14480</xdr:colOff>
      <xdr:row>20</xdr:row>
      <xdr:rowOff>145800</xdr:rowOff>
    </xdr:from>
    <xdr:to>
      <xdr:col>17</xdr:col>
      <xdr:colOff>402120</xdr:colOff>
      <xdr:row>43</xdr:row>
      <xdr:rowOff>158760</xdr:rowOff>
    </xdr:to>
    <xdr:graphicFrame>
      <xdr:nvGraphicFramePr>
        <xdr:cNvPr id="0" name="Chart 1"/>
        <xdr:cNvGraphicFramePr/>
      </xdr:nvGraphicFramePr>
      <xdr:xfrm>
        <a:off x="4757760" y="3828960"/>
        <a:ext cx="9220680" cy="424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https://cidrzit-my.sharepoint.com/personal/monde_muyoyeta_cidrz_org/Documents/Desktop/USAID%20LON/PSE%20Paper/PSE%20Paper1%20Suplementary%20table%20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"/>
      <sheetName val="Sheet1"/>
      <sheetName val="Sheet4"/>
      <sheetName val="Sheet2"/>
      <sheetName val="Sheet3"/>
      <sheetName val="Tx Success All"/>
      <sheetName val="Sheet6"/>
    </sheetNames>
    <sheetDataSet>
      <sheetData sheetId="0"/>
      <sheetData sheetId="1">
        <row r="5">
          <cell r="D5">
            <v>15</v>
          </cell>
        </row>
        <row r="5">
          <cell r="G5">
            <v>617</v>
          </cell>
        </row>
        <row r="6">
          <cell r="D6">
            <v>21</v>
          </cell>
        </row>
        <row r="6">
          <cell r="G6">
            <v>493</v>
          </cell>
        </row>
        <row r="7">
          <cell r="D7">
            <v>7</v>
          </cell>
        </row>
        <row r="7">
          <cell r="G7">
            <v>570</v>
          </cell>
        </row>
        <row r="8">
          <cell r="D8">
            <v>17</v>
          </cell>
        </row>
        <row r="8">
          <cell r="G8">
            <v>674</v>
          </cell>
        </row>
        <row r="9">
          <cell r="D9">
            <v>21</v>
          </cell>
        </row>
        <row r="9">
          <cell r="G9">
            <v>777</v>
          </cell>
        </row>
        <row r="10">
          <cell r="D10">
            <v>16</v>
          </cell>
        </row>
        <row r="10">
          <cell r="G10">
            <v>899</v>
          </cell>
        </row>
        <row r="11">
          <cell r="D11">
            <v>33</v>
          </cell>
        </row>
        <row r="11">
          <cell r="G11">
            <v>966</v>
          </cell>
        </row>
        <row r="12">
          <cell r="D12">
            <v>20</v>
          </cell>
        </row>
        <row r="12">
          <cell r="G12">
            <v>901</v>
          </cell>
        </row>
        <row r="13">
          <cell r="D13">
            <v>71</v>
          </cell>
        </row>
        <row r="13">
          <cell r="G13">
            <v>929</v>
          </cell>
        </row>
        <row r="14">
          <cell r="D14">
            <v>25</v>
          </cell>
        </row>
        <row r="14">
          <cell r="G14">
            <v>956</v>
          </cell>
        </row>
        <row r="15">
          <cell r="D15">
            <v>20</v>
          </cell>
        </row>
        <row r="15">
          <cell r="G15">
            <v>935</v>
          </cell>
        </row>
        <row r="16">
          <cell r="D16">
            <v>22</v>
          </cell>
        </row>
        <row r="16">
          <cell r="G16">
            <v>1018</v>
          </cell>
        </row>
        <row r="17">
          <cell r="D17">
            <v>28</v>
          </cell>
        </row>
        <row r="17">
          <cell r="G17">
            <v>981</v>
          </cell>
        </row>
        <row r="18">
          <cell r="D18">
            <v>30</v>
          </cell>
        </row>
        <row r="18">
          <cell r="G18">
            <v>825</v>
          </cell>
        </row>
        <row r="19">
          <cell r="D19">
            <v>31</v>
          </cell>
        </row>
        <row r="19">
          <cell r="G19">
            <v>1023</v>
          </cell>
        </row>
        <row r="20">
          <cell r="D20">
            <v>36</v>
          </cell>
        </row>
        <row r="20">
          <cell r="G20">
            <v>754</v>
          </cell>
        </row>
        <row r="21">
          <cell r="D21">
            <v>25</v>
          </cell>
        </row>
        <row r="21">
          <cell r="G21">
            <v>886</v>
          </cell>
        </row>
        <row r="22">
          <cell r="D22">
            <v>50</v>
          </cell>
        </row>
        <row r="22">
          <cell r="G22">
            <v>1209</v>
          </cell>
        </row>
        <row r="23">
          <cell r="D23">
            <v>30</v>
          </cell>
        </row>
        <row r="23">
          <cell r="G23">
            <v>1028</v>
          </cell>
        </row>
        <row r="24">
          <cell r="D24">
            <v>40</v>
          </cell>
        </row>
        <row r="24">
          <cell r="G24">
            <v>1251</v>
          </cell>
        </row>
        <row r="25">
          <cell r="D25">
            <v>35</v>
          </cell>
        </row>
        <row r="25">
          <cell r="G25">
            <v>990</v>
          </cell>
        </row>
        <row r="26">
          <cell r="D26">
            <v>42</v>
          </cell>
        </row>
        <row r="26">
          <cell r="G26">
            <v>853</v>
          </cell>
        </row>
        <row r="27">
          <cell r="D27">
            <v>41</v>
          </cell>
        </row>
        <row r="27">
          <cell r="G27">
            <v>835</v>
          </cell>
        </row>
        <row r="28">
          <cell r="D28">
            <v>66</v>
          </cell>
        </row>
        <row r="28">
          <cell r="G28">
            <v>1068</v>
          </cell>
        </row>
        <row r="29">
          <cell r="D29">
            <v>36</v>
          </cell>
        </row>
        <row r="29">
          <cell r="G29">
            <v>959</v>
          </cell>
        </row>
        <row r="30">
          <cell r="D30">
            <v>51</v>
          </cell>
        </row>
        <row r="30">
          <cell r="G30">
            <v>936</v>
          </cell>
        </row>
        <row r="31">
          <cell r="D31">
            <v>30</v>
          </cell>
        </row>
        <row r="31">
          <cell r="G31">
            <v>911</v>
          </cell>
        </row>
        <row r="32">
          <cell r="D32">
            <v>69</v>
          </cell>
        </row>
        <row r="32">
          <cell r="G32">
            <v>981</v>
          </cell>
        </row>
        <row r="33">
          <cell r="D33">
            <v>68</v>
          </cell>
        </row>
        <row r="33">
          <cell r="G33">
            <v>1245</v>
          </cell>
        </row>
        <row r="34">
          <cell r="D34">
            <v>67</v>
          </cell>
        </row>
        <row r="34">
          <cell r="G34">
            <v>1119</v>
          </cell>
        </row>
        <row r="35">
          <cell r="D35">
            <v>38</v>
          </cell>
        </row>
        <row r="35">
          <cell r="G35">
            <v>981</v>
          </cell>
        </row>
        <row r="36">
          <cell r="D36">
            <v>48</v>
          </cell>
        </row>
        <row r="36">
          <cell r="G36">
            <v>1181</v>
          </cell>
        </row>
        <row r="37">
          <cell r="D37">
            <v>43</v>
          </cell>
        </row>
        <row r="37">
          <cell r="G37">
            <v>1042</v>
          </cell>
        </row>
        <row r="38">
          <cell r="D38">
            <v>40</v>
          </cell>
        </row>
        <row r="38">
          <cell r="G38">
            <v>868</v>
          </cell>
        </row>
        <row r="39">
          <cell r="D39">
            <v>49</v>
          </cell>
        </row>
        <row r="39">
          <cell r="G39">
            <v>879</v>
          </cell>
        </row>
        <row r="40">
          <cell r="D40">
            <v>61</v>
          </cell>
        </row>
        <row r="40">
          <cell r="G40">
            <v>994</v>
          </cell>
        </row>
        <row r="41">
          <cell r="D41">
            <v>48</v>
          </cell>
        </row>
        <row r="41">
          <cell r="G41">
            <v>739</v>
          </cell>
        </row>
        <row r="42">
          <cell r="D42">
            <v>60</v>
          </cell>
        </row>
        <row r="42">
          <cell r="G42">
            <v>963</v>
          </cell>
        </row>
        <row r="43">
          <cell r="D43">
            <v>52</v>
          </cell>
        </row>
        <row r="43">
          <cell r="G43">
            <v>992</v>
          </cell>
        </row>
        <row r="44">
          <cell r="D44">
            <v>68</v>
          </cell>
        </row>
        <row r="44">
          <cell r="G44">
            <v>847</v>
          </cell>
        </row>
        <row r="45">
          <cell r="D45">
            <v>81</v>
          </cell>
        </row>
        <row r="45">
          <cell r="G45">
            <v>978</v>
          </cell>
        </row>
        <row r="46">
          <cell r="D46">
            <v>68</v>
          </cell>
        </row>
        <row r="46">
          <cell r="G46">
            <v>1007</v>
          </cell>
        </row>
        <row r="47">
          <cell r="D47">
            <v>55</v>
          </cell>
        </row>
        <row r="47">
          <cell r="G47">
            <v>1075</v>
          </cell>
        </row>
        <row r="48">
          <cell r="D48">
            <v>95</v>
          </cell>
        </row>
        <row r="48">
          <cell r="G48">
            <v>965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" activeCellId="0" sqref="A1:IV6553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72"/>
    <col collapsed="false" customWidth="true" hidden="false" outlineLevel="0" max="2" min="2" style="0" width="16.17"/>
    <col collapsed="false" customWidth="true" hidden="false" outlineLevel="0" max="3" min="3" style="0" width="23.99"/>
    <col collapsed="false" customWidth="true" hidden="false" outlineLevel="0" max="4" min="4" style="0" width="13.99"/>
    <col collapsed="false" customWidth="true" hidden="false" outlineLevel="0" max="5" min="5" style="0" width="19.17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4.5" hidden="false" customHeight="false" outlineLevel="0" collapsed="false">
      <c r="A2" s="0" t="s">
        <v>6</v>
      </c>
      <c r="B2" s="1" t="n">
        <f aca="false">SUM([1]Sheet1!G5:G7)</f>
        <v>1680</v>
      </c>
      <c r="C2" s="1" t="n">
        <f aca="false">SUM([1]Sheet1!D5:D7)</f>
        <v>43</v>
      </c>
      <c r="D2" s="2" t="n">
        <f aca="false">C2/B2</f>
        <v>0.0255952380952381</v>
      </c>
      <c r="E2" s="0" t="n">
        <v>37</v>
      </c>
      <c r="F2" s="3" t="n">
        <f aca="false">E2/C2</f>
        <v>0.86046511627907</v>
      </c>
    </row>
    <row r="3" customFormat="false" ht="14.5" hidden="false" customHeight="false" outlineLevel="0" collapsed="false">
      <c r="A3" s="0" t="s">
        <v>7</v>
      </c>
      <c r="B3" s="1" t="n">
        <f aca="false">SUM([1]Sheet1!G8:G10)</f>
        <v>2350</v>
      </c>
      <c r="C3" s="1" t="n">
        <f aca="false">SUM([1]Sheet1!D8:D10)</f>
        <v>54</v>
      </c>
      <c r="D3" s="2" t="n">
        <f aca="false">C3/B3</f>
        <v>0.0229787234042553</v>
      </c>
      <c r="E3" s="0" t="n">
        <v>40</v>
      </c>
      <c r="F3" s="3" t="n">
        <f aca="false">E3/C3</f>
        <v>0.740740740740741</v>
      </c>
    </row>
    <row r="4" customFormat="false" ht="14.5" hidden="false" customHeight="false" outlineLevel="0" collapsed="false">
      <c r="A4" s="0" t="s">
        <v>8</v>
      </c>
      <c r="B4" s="1" t="n">
        <f aca="false">SUM([1]Sheet1!G11:G13)</f>
        <v>2796</v>
      </c>
      <c r="C4" s="1" t="n">
        <f aca="false">SUM([1]Sheet1!D11:D13)</f>
        <v>124</v>
      </c>
      <c r="D4" s="2" t="n">
        <f aca="false">C4/B4</f>
        <v>0.0443490701001431</v>
      </c>
      <c r="E4" s="0" t="n">
        <v>116</v>
      </c>
      <c r="F4" s="3" t="n">
        <f aca="false">E4/C4</f>
        <v>0.935483870967742</v>
      </c>
    </row>
    <row r="5" customFormat="false" ht="14.5" hidden="false" customHeight="false" outlineLevel="0" collapsed="false">
      <c r="A5" s="0" t="s">
        <v>9</v>
      </c>
      <c r="B5" s="1" t="n">
        <f aca="false">SUM([1]Sheet1!G14:G16)</f>
        <v>2909</v>
      </c>
      <c r="C5" s="1" t="n">
        <f aca="false">SUM([1]Sheet1!D14:D16)</f>
        <v>67</v>
      </c>
      <c r="D5" s="2" t="n">
        <f aca="false">C5/B5</f>
        <v>0.0230319697490547</v>
      </c>
      <c r="E5" s="0" t="n">
        <v>42</v>
      </c>
      <c r="F5" s="3" t="n">
        <f aca="false">E5/C5</f>
        <v>0.626865671641791</v>
      </c>
    </row>
    <row r="6" customFormat="false" ht="14.5" hidden="false" customHeight="false" outlineLevel="0" collapsed="false">
      <c r="A6" s="0" t="s">
        <v>10</v>
      </c>
      <c r="B6" s="1" t="n">
        <f aca="false">SUM([1]Sheet1!G17:G19)</f>
        <v>2829</v>
      </c>
      <c r="C6" s="1" t="n">
        <f aca="false">SUM([1]Sheet1!D17:D19)</f>
        <v>89</v>
      </c>
      <c r="D6" s="2" t="n">
        <f aca="false">C6/B6</f>
        <v>0.0314598798161895</v>
      </c>
      <c r="E6" s="0" t="n">
        <v>69</v>
      </c>
      <c r="F6" s="3" t="n">
        <f aca="false">E6/C6</f>
        <v>0.775280898876405</v>
      </c>
    </row>
    <row r="7" customFormat="false" ht="14.5" hidden="false" customHeight="false" outlineLevel="0" collapsed="false">
      <c r="A7" s="0" t="s">
        <v>11</v>
      </c>
      <c r="B7" s="1" t="n">
        <f aca="false">SUM([1]Sheet1!G20:G22)</f>
        <v>2849</v>
      </c>
      <c r="C7" s="1" t="n">
        <f aca="false">SUM([1]Sheet1!D20:D22)</f>
        <v>111</v>
      </c>
      <c r="D7" s="2" t="n">
        <f aca="false">C7/B7</f>
        <v>0.038961038961039</v>
      </c>
      <c r="E7" s="0" t="n">
        <v>96</v>
      </c>
      <c r="F7" s="3" t="n">
        <f aca="false">E7/C7</f>
        <v>0.864864864864865</v>
      </c>
    </row>
    <row r="8" customFormat="false" ht="14.5" hidden="false" customHeight="false" outlineLevel="0" collapsed="false">
      <c r="A8" s="0" t="s">
        <v>12</v>
      </c>
      <c r="B8" s="1" t="n">
        <f aca="false">SUM([1]Sheet1!G23:G25)</f>
        <v>3269</v>
      </c>
      <c r="C8" s="1" t="n">
        <f aca="false">SUM([1]Sheet1!D23:D25)</f>
        <v>105</v>
      </c>
      <c r="D8" s="2" t="n">
        <f aca="false">C8/B8</f>
        <v>0.0321199143468951</v>
      </c>
      <c r="E8" s="0" t="n">
        <v>91</v>
      </c>
      <c r="F8" s="3" t="n">
        <f aca="false">E8/C8</f>
        <v>0.866666666666667</v>
      </c>
    </row>
    <row r="9" customFormat="false" ht="14.5" hidden="false" customHeight="false" outlineLevel="0" collapsed="false">
      <c r="A9" s="0" t="s">
        <v>13</v>
      </c>
      <c r="B9" s="1" t="n">
        <f aca="false">SUM([1]Sheet1!G26:G28)</f>
        <v>2756</v>
      </c>
      <c r="C9" s="1" t="n">
        <f aca="false">SUM([1]Sheet1!D26:D28)</f>
        <v>149</v>
      </c>
      <c r="D9" s="2" t="n">
        <f aca="false">C9/B9</f>
        <v>0.0540638606676343</v>
      </c>
      <c r="E9" s="0" t="n">
        <v>81</v>
      </c>
      <c r="F9" s="3" t="n">
        <f aca="false">E9/C9</f>
        <v>0.543624161073826</v>
      </c>
    </row>
    <row r="10" customFormat="false" ht="14.5" hidden="false" customHeight="false" outlineLevel="0" collapsed="false">
      <c r="A10" s="0" t="s">
        <v>14</v>
      </c>
      <c r="B10" s="1" t="n">
        <f aca="false">SUM([1]Sheet1!G29:G31)</f>
        <v>2806</v>
      </c>
      <c r="C10" s="1" t="n">
        <f aca="false">SUM([1]Sheet1!D29:D31)</f>
        <v>117</v>
      </c>
      <c r="D10" s="2" t="n">
        <f aca="false">C10/B10</f>
        <v>0.041696364932288</v>
      </c>
      <c r="E10" s="0" t="n">
        <v>91</v>
      </c>
      <c r="F10" s="3" t="n">
        <f aca="false">E10/C10</f>
        <v>0.777777777777778</v>
      </c>
    </row>
    <row r="11" customFormat="false" ht="14.5" hidden="false" customHeight="false" outlineLevel="0" collapsed="false">
      <c r="A11" s="0" t="s">
        <v>15</v>
      </c>
      <c r="B11" s="1" t="n">
        <f aca="false">SUM([1]Sheet1!G32:G34)</f>
        <v>3345</v>
      </c>
      <c r="C11" s="1" t="n">
        <f aca="false">SUM([1]Sheet1!D32:D34)</f>
        <v>204</v>
      </c>
      <c r="D11" s="2" t="n">
        <f aca="false">C11/B11</f>
        <v>0.0609865470852018</v>
      </c>
      <c r="E11" s="0" t="n">
        <v>149</v>
      </c>
      <c r="F11" s="3" t="n">
        <f aca="false">E11/C11</f>
        <v>0.730392156862745</v>
      </c>
    </row>
    <row r="12" customFormat="false" ht="14.5" hidden="false" customHeight="false" outlineLevel="0" collapsed="false">
      <c r="A12" s="0" t="s">
        <v>16</v>
      </c>
      <c r="B12" s="1" t="n">
        <f aca="false">SUM([1]Sheet1!G35:G37)</f>
        <v>3204</v>
      </c>
      <c r="C12" s="1" t="n">
        <f aca="false">SUM([1]Sheet1!D35:D37)</f>
        <v>129</v>
      </c>
      <c r="D12" s="2" t="n">
        <f aca="false">C12/B12</f>
        <v>0.0402621722846442</v>
      </c>
      <c r="E12" s="0" t="n">
        <v>107</v>
      </c>
      <c r="F12" s="3" t="n">
        <f aca="false">E12/C12</f>
        <v>0.829457364341085</v>
      </c>
    </row>
    <row r="13" customFormat="false" ht="14.5" hidden="false" customHeight="false" outlineLevel="0" collapsed="false">
      <c r="A13" s="0" t="s">
        <v>17</v>
      </c>
      <c r="B13" s="1" t="n">
        <f aca="false">SUM([1]Sheet1!G38:G40)</f>
        <v>2741</v>
      </c>
      <c r="C13" s="1" t="n">
        <f aca="false">SUM([1]Sheet1!D38:D40)</f>
        <v>150</v>
      </c>
      <c r="D13" s="2" t="n">
        <f aca="false">C13/B13</f>
        <v>0.0547245530828165</v>
      </c>
      <c r="F13" s="3"/>
    </row>
    <row r="14" customFormat="false" ht="14.5" hidden="false" customHeight="false" outlineLevel="0" collapsed="false">
      <c r="A14" s="0" t="s">
        <v>18</v>
      </c>
      <c r="B14" s="1" t="n">
        <f aca="false">SUM([1]Sheet1!G41:G43)</f>
        <v>2694</v>
      </c>
      <c r="C14" s="1" t="n">
        <f aca="false">SUM([1]Sheet1!D41:D43)</f>
        <v>160</v>
      </c>
      <c r="D14" s="2" t="n">
        <f aca="false">C14/B14</f>
        <v>0.0593912397921307</v>
      </c>
      <c r="F14" s="3"/>
    </row>
    <row r="15" customFormat="false" ht="14.5" hidden="false" customHeight="false" outlineLevel="0" collapsed="false">
      <c r="A15" s="0" t="s">
        <v>19</v>
      </c>
      <c r="B15" s="1" t="n">
        <f aca="false">SUM([1]Sheet1!G44:G46)</f>
        <v>2832</v>
      </c>
      <c r="C15" s="1" t="n">
        <f aca="false">SUM([1]Sheet1!D44:D46)</f>
        <v>217</v>
      </c>
      <c r="D15" s="2" t="n">
        <f aca="false">C15/B15</f>
        <v>0.0766242937853107</v>
      </c>
      <c r="F15" s="3"/>
    </row>
    <row r="16" customFormat="false" ht="14.5" hidden="false" customHeight="false" outlineLevel="0" collapsed="false">
      <c r="A16" s="0" t="s">
        <v>20</v>
      </c>
      <c r="B16" s="1" t="n">
        <f aca="false">SUM([1]Sheet1!G47:G49)</f>
        <v>2040</v>
      </c>
      <c r="C16" s="1" t="n">
        <f aca="false">SUM([1]Sheet1!D47:D49)</f>
        <v>150</v>
      </c>
      <c r="D16" s="2" t="n">
        <f aca="false">C16/B16</f>
        <v>0.0735294117647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30T07:51:33Z</dcterms:created>
  <dc:creator>Monde Muyoyeta</dc:creator>
  <dc:description/>
  <dc:language>en-US</dc:language>
  <cp:lastModifiedBy>Monde Muyoyeta</cp:lastModifiedBy>
  <dcterms:modified xsi:type="dcterms:W3CDTF">2023-12-30T07:53:35Z</dcterms:modified>
  <cp:revision>0</cp:revision>
  <dc:subject/>
  <dc:title/>
</cp:coreProperties>
</file>